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96231092-4E2D-4F7A-ADA4-637BC551B2AF}" xr6:coauthVersionLast="45" xr6:coauthVersionMax="45" xr10:uidLastSave="{00000000-0000-0000-0000-000000000000}"/>
  <bookViews>
    <workbookView xWindow="1515" yWindow="1515" windowWidth="25320" windowHeight="1698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" i="1" l="1"/>
  <c r="E7" i="1"/>
  <c r="E6" i="1"/>
  <c r="E5" i="1"/>
  <c r="E4" i="1"/>
  <c r="E3" i="1"/>
</calcChain>
</file>

<file path=xl/sharedStrings.xml><?xml version="1.0" encoding="utf-8"?>
<sst xmlns="http://schemas.openxmlformats.org/spreadsheetml/2006/main" count="24" uniqueCount="21">
  <si>
    <t>DL1</t>
    <phoneticPr fontId="2"/>
  </si>
  <si>
    <t>X</t>
    <phoneticPr fontId="2"/>
  </si>
  <si>
    <t>ID</t>
    <phoneticPr fontId="1"/>
  </si>
  <si>
    <t>PCR result</t>
    <phoneticPr fontId="2"/>
  </si>
  <si>
    <t>Chromosome</t>
    <phoneticPr fontId="1"/>
  </si>
  <si>
    <t>Start position</t>
    <phoneticPr fontId="1"/>
  </si>
  <si>
    <t>End position</t>
    <phoneticPr fontId="1"/>
  </si>
  <si>
    <t>Δ Length</t>
    <phoneticPr fontId="1"/>
  </si>
  <si>
    <t>Genes included</t>
    <phoneticPr fontId="1"/>
  </si>
  <si>
    <r>
      <rPr>
        <i/>
        <sz val="11"/>
        <color theme="1"/>
        <rFont val="Times New Roman"/>
        <family val="1"/>
      </rPr>
      <t xml:space="preserve">FBXL17, </t>
    </r>
    <r>
      <rPr>
        <sz val="11"/>
        <color theme="1"/>
        <rFont val="Times New Roman"/>
        <family val="1"/>
      </rPr>
      <t>exon</t>
    </r>
    <phoneticPr fontId="1"/>
  </si>
  <si>
    <r>
      <rPr>
        <i/>
        <sz val="11"/>
        <color theme="1"/>
        <rFont val="Times New Roman"/>
        <family val="1"/>
      </rPr>
      <t>PLD5</t>
    </r>
    <r>
      <rPr>
        <sz val="11"/>
        <color theme="1"/>
        <rFont val="Times New Roman"/>
        <family val="1"/>
      </rPr>
      <t>, intron</t>
    </r>
    <phoneticPr fontId="1"/>
  </si>
  <si>
    <t>DL3</t>
    <phoneticPr fontId="2"/>
  </si>
  <si>
    <t>DL2</t>
    <phoneticPr fontId="2"/>
  </si>
  <si>
    <t>DS1</t>
    <phoneticPr fontId="2"/>
  </si>
  <si>
    <t>DS2</t>
    <phoneticPr fontId="2"/>
  </si>
  <si>
    <t>DS3</t>
    <phoneticPr fontId="2"/>
  </si>
  <si>
    <t>Huh7: heterozygous, Huh7.5, Huh7.5.1, Huh7.5.1-8: homozygous</t>
    <phoneticPr fontId="2"/>
  </si>
  <si>
    <t>present in Huh7 and Huh7.5.1-8</t>
    <phoneticPr fontId="2"/>
  </si>
  <si>
    <t>present in Huh7.5, Huh7.5.1, and Huh7.5.1-8</t>
    <phoneticPr fontId="2"/>
  </si>
  <si>
    <t>present in Huh7.5.1 and Huh7.5.1-8</t>
    <phoneticPr fontId="2"/>
  </si>
  <si>
    <t>Supplementary Table 2. Result of PCR amplifications for newly-identified deleti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0" fillId="0" borderId="0" xfId="0" applyAlignment="1">
      <alignment horizontal="righ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tabSelected="1" workbookViewId="0">
      <selection activeCell="F15" sqref="F15"/>
    </sheetView>
  </sheetViews>
  <sheetFormatPr defaultRowHeight="18.75"/>
  <cols>
    <col min="1" max="1" width="9" style="5"/>
    <col min="2" max="2" width="11.375" style="9" bestFit="1" customWidth="1"/>
    <col min="3" max="3" width="11.125" style="9" bestFit="1" customWidth="1"/>
    <col min="4" max="4" width="10.375" style="9" bestFit="1" customWidth="1"/>
    <col min="5" max="5" width="8.375" style="9" bestFit="1" customWidth="1"/>
    <col min="6" max="6" width="50.25" style="5" bestFit="1" customWidth="1"/>
    <col min="7" max="7" width="15" style="5" bestFit="1" customWidth="1"/>
  </cols>
  <sheetData>
    <row r="1" spans="1:7">
      <c r="A1" s="5" t="s">
        <v>20</v>
      </c>
    </row>
    <row r="2" spans="1:7">
      <c r="A2" s="1" t="s">
        <v>2</v>
      </c>
      <c r="B2" s="6" t="s">
        <v>4</v>
      </c>
      <c r="C2" s="6" t="s">
        <v>5</v>
      </c>
      <c r="D2" s="6" t="s">
        <v>6</v>
      </c>
      <c r="E2" s="6" t="s">
        <v>7</v>
      </c>
      <c r="F2" s="2" t="s">
        <v>3</v>
      </c>
      <c r="G2" s="2" t="s">
        <v>8</v>
      </c>
    </row>
    <row r="3" spans="1:7">
      <c r="A3" s="3" t="s">
        <v>0</v>
      </c>
      <c r="B3" s="7">
        <v>5</v>
      </c>
      <c r="C3" s="7">
        <v>108094005</v>
      </c>
      <c r="D3" s="7">
        <v>108356656</v>
      </c>
      <c r="E3" s="7">
        <f>D3-C3+1</f>
        <v>262652</v>
      </c>
      <c r="F3" s="3" t="s">
        <v>17</v>
      </c>
      <c r="G3" s="3" t="s">
        <v>9</v>
      </c>
    </row>
    <row r="4" spans="1:7">
      <c r="A4" s="3" t="s">
        <v>12</v>
      </c>
      <c r="B4" s="7">
        <v>1</v>
      </c>
      <c r="C4" s="7">
        <v>242396813</v>
      </c>
      <c r="D4" s="7">
        <v>242421446</v>
      </c>
      <c r="E4" s="7">
        <f t="shared" ref="E4:E8" si="0">D4-C4+1</f>
        <v>24634</v>
      </c>
      <c r="F4" s="3" t="s">
        <v>17</v>
      </c>
      <c r="G4" s="3" t="s">
        <v>10</v>
      </c>
    </row>
    <row r="5" spans="1:7">
      <c r="A5" s="3" t="s">
        <v>11</v>
      </c>
      <c r="B5" s="7">
        <v>5</v>
      </c>
      <c r="C5" s="7">
        <v>97461126</v>
      </c>
      <c r="D5" s="7">
        <v>97468551</v>
      </c>
      <c r="E5" s="7">
        <f t="shared" si="0"/>
        <v>7426</v>
      </c>
      <c r="F5" s="3" t="s">
        <v>16</v>
      </c>
      <c r="G5" s="3"/>
    </row>
    <row r="6" spans="1:7">
      <c r="A6" s="3" t="s">
        <v>13</v>
      </c>
      <c r="B6" s="7">
        <v>3</v>
      </c>
      <c r="C6" s="7">
        <v>55290941</v>
      </c>
      <c r="D6" s="7">
        <v>55291887</v>
      </c>
      <c r="E6" s="7">
        <f t="shared" si="0"/>
        <v>947</v>
      </c>
      <c r="F6" s="3" t="s">
        <v>18</v>
      </c>
      <c r="G6" s="3"/>
    </row>
    <row r="7" spans="1:7">
      <c r="A7" s="3" t="s">
        <v>14</v>
      </c>
      <c r="B7" s="7" t="s">
        <v>1</v>
      </c>
      <c r="C7" s="7">
        <v>120811663</v>
      </c>
      <c r="D7" s="7">
        <v>120812521</v>
      </c>
      <c r="E7" s="7">
        <f t="shared" si="0"/>
        <v>859</v>
      </c>
      <c r="F7" s="3" t="s">
        <v>17</v>
      </c>
      <c r="G7" s="3"/>
    </row>
    <row r="8" spans="1:7">
      <c r="A8" s="4" t="s">
        <v>15</v>
      </c>
      <c r="B8" s="8" t="s">
        <v>1</v>
      </c>
      <c r="C8" s="8">
        <v>46301831</v>
      </c>
      <c r="D8" s="8">
        <v>46302475</v>
      </c>
      <c r="E8" s="8">
        <f t="shared" si="0"/>
        <v>645</v>
      </c>
      <c r="F8" s="4" t="s">
        <v>19</v>
      </c>
      <c r="G8" s="4"/>
    </row>
  </sheetData>
  <phoneticPr fontI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04T07:24:31Z</dcterms:modified>
</cp:coreProperties>
</file>